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/>
  <mc:AlternateContent xmlns:mc="http://schemas.openxmlformats.org/markup-compatibility/2006">
    <mc:Choice Requires="x15">
      <x15ac:absPath xmlns:x15ac="http://schemas.microsoft.com/office/spreadsheetml/2010/11/ac" url="C:\Users\elsag\Desktop\Pizzorusso lab\Paper PV\Acta comm\Tables\"/>
    </mc:Choice>
  </mc:AlternateContent>
  <xr:revisionPtr revIDLastSave="0" documentId="13_ncr:1_{A78B5670-FBC9-47A5-BC23-2C24EC363F64}" xr6:coauthVersionLast="47" xr6:coauthVersionMax="47" xr10:uidLastSave="{00000000-0000-0000-0000-000000000000}"/>
  <bookViews>
    <workbookView xWindow="-110" yWindow="-110" windowWidth="19420" windowHeight="11020" tabRatio="500" xr2:uid="{00000000-000D-0000-FFFF-FFFF00000000}"/>
  </bookViews>
  <sheets>
    <sheet name="Cells by Major population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E10" i="1" l="1"/>
  <c r="L10" i="1" s="1"/>
  <c r="D10" i="1"/>
  <c r="K10" i="1" s="1"/>
  <c r="C10" i="1"/>
  <c r="J10" i="1" s="1"/>
  <c r="B10" i="1"/>
  <c r="I10" i="1" s="1"/>
  <c r="K9" i="1"/>
  <c r="F9" i="1"/>
  <c r="K8" i="1"/>
  <c r="F8" i="1"/>
  <c r="F7" i="1"/>
  <c r="K6" i="1"/>
  <c r="F6" i="1"/>
  <c r="K4" i="1"/>
  <c r="F4" i="1"/>
  <c r="K5" i="1"/>
  <c r="I5" i="1"/>
  <c r="F5" i="1"/>
  <c r="K3" i="1"/>
  <c r="F3" i="1"/>
  <c r="K7" i="1" l="1"/>
  <c r="I6" i="1"/>
  <c r="I9" i="1"/>
  <c r="I4" i="1"/>
  <c r="I8" i="1"/>
  <c r="F10" i="1"/>
  <c r="M10" i="1" s="1"/>
  <c r="I3" i="1"/>
  <c r="I7" i="1"/>
  <c r="M9" i="1"/>
  <c r="M8" i="1"/>
  <c r="M7" i="1"/>
  <c r="M4" i="1"/>
  <c r="M5" i="1"/>
  <c r="M3" i="1"/>
  <c r="J3" i="1"/>
  <c r="L3" i="1"/>
  <c r="J5" i="1"/>
  <c r="L5" i="1"/>
  <c r="J4" i="1"/>
  <c r="L4" i="1"/>
  <c r="J6" i="1"/>
  <c r="L6" i="1"/>
  <c r="J7" i="1"/>
  <c r="L7" i="1"/>
  <c r="J8" i="1"/>
  <c r="L8" i="1"/>
  <c r="J9" i="1"/>
  <c r="L9" i="1"/>
  <c r="M6" i="1" l="1"/>
</calcChain>
</file>

<file path=xl/sharedStrings.xml><?xml version="1.0" encoding="utf-8"?>
<sst xmlns="http://schemas.openxmlformats.org/spreadsheetml/2006/main" count="27" uniqueCount="13">
  <si>
    <t>WT_1</t>
  </si>
  <si>
    <t>WT_2</t>
  </si>
  <si>
    <t>KO_1</t>
  </si>
  <si>
    <t>KO_2</t>
  </si>
  <si>
    <t>Total</t>
  </si>
  <si>
    <t>Excit</t>
  </si>
  <si>
    <t>ODC</t>
  </si>
  <si>
    <t>Inhib</t>
  </si>
  <si>
    <t>Micro</t>
  </si>
  <si>
    <t>OPC</t>
  </si>
  <si>
    <t>Astro</t>
  </si>
  <si>
    <t>Endo/Peri</t>
  </si>
  <si>
    <t>Table S7. Quantification of cells belonging to each of the major population clusters in snRNA-seq dat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b/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Alignment="1">
      <alignment horizontal="center" vertical="center"/>
    </xf>
    <xf numFmtId="0" fontId="0" fillId="2" borderId="0" xfId="0" applyFill="1"/>
    <xf numFmtId="0" fontId="1" fillId="2" borderId="0" xfId="0" applyFont="1" applyFill="1" applyAlignment="1">
      <alignment horizontal="center" vertical="center"/>
    </xf>
    <xf numFmtId="0" fontId="3" fillId="0" borderId="0" xfId="0" applyFont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10" fontId="1" fillId="0" borderId="2" xfId="0" applyNumberFormat="1" applyFont="1" applyBorder="1" applyAlignment="1">
      <alignment horizontal="center" vertical="center"/>
    </xf>
    <xf numFmtId="10" fontId="1" fillId="0" borderId="3" xfId="0" applyNumberFormat="1" applyFont="1" applyBorder="1" applyAlignment="1">
      <alignment horizontal="center" vertical="center"/>
    </xf>
    <xf numFmtId="10" fontId="1" fillId="0" borderId="4" xfId="0" applyNumberFormat="1" applyFont="1" applyBorder="1" applyAlignment="1">
      <alignment horizontal="center" vertical="center"/>
    </xf>
    <xf numFmtId="10" fontId="1" fillId="0" borderId="5" xfId="0" applyNumberFormat="1" applyFont="1" applyBorder="1" applyAlignment="1">
      <alignment horizontal="center" vertical="center"/>
    </xf>
    <xf numFmtId="10" fontId="1" fillId="0" borderId="6" xfId="0" applyNumberFormat="1" applyFont="1" applyBorder="1" applyAlignment="1">
      <alignment horizontal="center" vertical="center"/>
    </xf>
    <xf numFmtId="10" fontId="1" fillId="0" borderId="7" xfId="0" applyNumberFormat="1" applyFont="1" applyBorder="1" applyAlignment="1">
      <alignment horizontal="center" vertical="center"/>
    </xf>
    <xf numFmtId="10" fontId="1" fillId="0" borderId="8" xfId="0" applyNumberFormat="1" applyFont="1" applyBorder="1" applyAlignment="1">
      <alignment horizontal="center" vertical="center"/>
    </xf>
    <xf numFmtId="10" fontId="1" fillId="0" borderId="9" xfId="0" applyNumberFormat="1" applyFont="1" applyBorder="1" applyAlignment="1">
      <alignment horizontal="center" vertical="center"/>
    </xf>
    <xf numFmtId="10" fontId="1" fillId="0" borderId="10" xfId="0" applyNumberFormat="1" applyFont="1" applyBorder="1" applyAlignment="1">
      <alignment horizontal="center" vertical="center"/>
    </xf>
  </cellXfs>
  <cellStyles count="1">
    <cellStyle name="Normale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7E0021"/>
      <rgbColor rgb="FF008000"/>
      <rgbColor rgb="FF000080"/>
      <rgbColor rgb="FF808000"/>
      <rgbColor rgb="FF800080"/>
      <rgbColor rgb="FF008080"/>
      <rgbColor rgb="FFB3B3B3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83CAFF"/>
      <rgbColor rgb="FFFF99CC"/>
      <rgbColor rgb="FFCC99FF"/>
      <rgbColor rgb="FFFFCC99"/>
      <rgbColor rgb="FF3366FF"/>
      <rgbColor rgb="FF33CCCC"/>
      <rgbColor rgb="FF99CC00"/>
      <rgbColor rgb="FFFFD320"/>
      <rgbColor rgb="FFFF9900"/>
      <rgbColor rgb="FFFF420E"/>
      <rgbColor rgb="FF666699"/>
      <rgbColor rgb="FF969696"/>
      <rgbColor rgb="FF004586"/>
      <rgbColor rgb="FF579D1C"/>
      <rgbColor rgb="FF003300"/>
      <rgbColor rgb="FF314004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EAEAEA"/>
      <color rgb="FFFB61D7"/>
      <color rgb="FFA58AFF"/>
      <color rgb="FF00B6EB"/>
      <color rgb="FF00C094"/>
      <color rgb="FF53B400"/>
      <color rgb="FFC49A00"/>
      <color rgb="FFF8766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1"/>
  <sheetViews>
    <sheetView tabSelected="1" zoomScaleNormal="100" workbookViewId="0"/>
  </sheetViews>
  <sheetFormatPr defaultColWidth="9.1796875" defaultRowHeight="22" customHeight="1" x14ac:dyDescent="0.25"/>
  <cols>
    <col min="1" max="1" width="9.90625" style="2" bestFit="1" customWidth="1"/>
    <col min="2" max="3" width="6.36328125" style="2" customWidth="1"/>
    <col min="4" max="5" width="6.1796875" style="2" customWidth="1"/>
    <col min="6" max="6" width="6.453125" style="2" customWidth="1"/>
    <col min="7" max="7" width="11.453125" style="2"/>
    <col min="8" max="8" width="9.90625" style="2" bestFit="1" customWidth="1"/>
    <col min="9" max="13" width="8.6328125" style="2" customWidth="1"/>
    <col min="14" max="1025" width="11.453125" style="2"/>
    <col min="1026" max="16384" width="9.1796875" style="2"/>
  </cols>
  <sheetData>
    <row r="1" spans="1:13" ht="22" customHeight="1" thickBot="1" x14ac:dyDescent="0.3">
      <c r="A1" s="4" t="s">
        <v>12</v>
      </c>
    </row>
    <row r="2" spans="1:13" ht="22" customHeight="1" thickTop="1" thickBot="1" x14ac:dyDescent="0.3">
      <c r="A2" s="3"/>
      <c r="B2" s="5" t="s">
        <v>0</v>
      </c>
      <c r="C2" s="5" t="s">
        <v>1</v>
      </c>
      <c r="D2" s="5" t="s">
        <v>2</v>
      </c>
      <c r="E2" s="5" t="s">
        <v>3</v>
      </c>
      <c r="F2" s="5" t="s">
        <v>4</v>
      </c>
      <c r="G2" s="3"/>
      <c r="H2" s="1"/>
      <c r="I2" s="5" t="s">
        <v>0</v>
      </c>
      <c r="J2" s="5" t="s">
        <v>1</v>
      </c>
      <c r="K2" s="5" t="s">
        <v>2</v>
      </c>
      <c r="L2" s="5" t="s">
        <v>3</v>
      </c>
      <c r="M2" s="5" t="s">
        <v>4</v>
      </c>
    </row>
    <row r="3" spans="1:13" ht="22" customHeight="1" thickTop="1" thickBot="1" x14ac:dyDescent="0.3">
      <c r="A3" s="5" t="s">
        <v>5</v>
      </c>
      <c r="B3" s="6">
        <v>4153</v>
      </c>
      <c r="C3" s="7">
        <v>4297</v>
      </c>
      <c r="D3" s="7">
        <v>4697</v>
      </c>
      <c r="E3" s="7">
        <v>4510</v>
      </c>
      <c r="F3" s="8">
        <f t="shared" ref="F3:F9" si="0">SUM(B3:E3)</f>
        <v>17657</v>
      </c>
      <c r="G3" s="3"/>
      <c r="H3" s="5" t="s">
        <v>5</v>
      </c>
      <c r="I3" s="15">
        <f t="shared" ref="I3:M10" si="1">B3/B$10</f>
        <v>0.50144892538034291</v>
      </c>
      <c r="J3" s="16">
        <f t="shared" si="1"/>
        <v>0.46229155459924692</v>
      </c>
      <c r="K3" s="16">
        <f t="shared" si="1"/>
        <v>0.50668824163969794</v>
      </c>
      <c r="L3" s="16">
        <f t="shared" si="1"/>
        <v>0.50977732564711198</v>
      </c>
      <c r="M3" s="17">
        <f t="shared" si="1"/>
        <v>0.49467697652266485</v>
      </c>
    </row>
    <row r="4" spans="1:13" ht="22" customHeight="1" thickTop="1" thickBot="1" x14ac:dyDescent="0.3">
      <c r="A4" s="5" t="s">
        <v>7</v>
      </c>
      <c r="B4" s="9">
        <v>2186</v>
      </c>
      <c r="C4" s="10">
        <v>2381</v>
      </c>
      <c r="D4" s="10">
        <v>2459</v>
      </c>
      <c r="E4" s="10">
        <v>2017</v>
      </c>
      <c r="F4" s="11">
        <f>SUM(B4:E4)</f>
        <v>9043</v>
      </c>
      <c r="G4" s="3"/>
      <c r="H4" s="5" t="s">
        <v>7</v>
      </c>
      <c r="I4" s="18">
        <f t="shared" si="1"/>
        <v>0.26394590678580054</v>
      </c>
      <c r="J4" s="19">
        <f t="shared" si="1"/>
        <v>0.25615922538999464</v>
      </c>
      <c r="K4" s="19">
        <f t="shared" si="1"/>
        <v>0.2652642934196332</v>
      </c>
      <c r="L4" s="19">
        <f t="shared" si="1"/>
        <v>0.22798688821069288</v>
      </c>
      <c r="M4" s="20">
        <f t="shared" si="1"/>
        <v>0.25334790160811343</v>
      </c>
    </row>
    <row r="5" spans="1:13" ht="22" customHeight="1" thickTop="1" thickBot="1" x14ac:dyDescent="0.3">
      <c r="A5" s="5" t="s">
        <v>6</v>
      </c>
      <c r="B5" s="9">
        <v>1155</v>
      </c>
      <c r="C5" s="10">
        <v>1507</v>
      </c>
      <c r="D5" s="10">
        <v>1126</v>
      </c>
      <c r="E5" s="10">
        <v>1376</v>
      </c>
      <c r="F5" s="11">
        <f t="shared" si="0"/>
        <v>5164</v>
      </c>
      <c r="G5" s="3"/>
      <c r="H5" s="5" t="s">
        <v>6</v>
      </c>
      <c r="I5" s="18">
        <f t="shared" si="1"/>
        <v>0.13945906785800533</v>
      </c>
      <c r="J5" s="19">
        <f t="shared" si="1"/>
        <v>0.16213017751479289</v>
      </c>
      <c r="K5" s="19">
        <f t="shared" si="1"/>
        <v>0.12146709816612729</v>
      </c>
      <c r="L5" s="19">
        <f t="shared" si="1"/>
        <v>0.15553294902226744</v>
      </c>
      <c r="M5" s="20">
        <f t="shared" si="1"/>
        <v>0.144674174931361</v>
      </c>
    </row>
    <row r="6" spans="1:13" ht="22" customHeight="1" thickTop="1" thickBot="1" x14ac:dyDescent="0.3">
      <c r="A6" s="5" t="s">
        <v>8</v>
      </c>
      <c r="B6" s="9">
        <v>478</v>
      </c>
      <c r="C6" s="10">
        <v>629</v>
      </c>
      <c r="D6" s="10">
        <v>589</v>
      </c>
      <c r="E6" s="10">
        <v>612</v>
      </c>
      <c r="F6" s="11">
        <f t="shared" si="0"/>
        <v>2308</v>
      </c>
      <c r="G6" s="3"/>
      <c r="H6" s="5" t="s">
        <v>8</v>
      </c>
      <c r="I6" s="18">
        <f t="shared" si="1"/>
        <v>5.7715527650326011E-2</v>
      </c>
      <c r="J6" s="19">
        <f t="shared" si="1"/>
        <v>6.767079074771383E-2</v>
      </c>
      <c r="K6" s="19">
        <f t="shared" si="1"/>
        <v>6.3538295577130532E-2</v>
      </c>
      <c r="L6" s="19">
        <f t="shared" si="1"/>
        <v>6.9175991861648023E-2</v>
      </c>
      <c r="M6" s="20">
        <f t="shared" si="1"/>
        <v>6.4660727293102488E-2</v>
      </c>
    </row>
    <row r="7" spans="1:13" ht="22" customHeight="1" thickTop="1" thickBot="1" x14ac:dyDescent="0.3">
      <c r="A7" s="5" t="s">
        <v>9</v>
      </c>
      <c r="B7" s="9">
        <v>204</v>
      </c>
      <c r="C7" s="10">
        <v>196</v>
      </c>
      <c r="D7" s="10">
        <v>166</v>
      </c>
      <c r="E7" s="10">
        <v>126</v>
      </c>
      <c r="F7" s="11">
        <f t="shared" si="0"/>
        <v>692</v>
      </c>
      <c r="G7" s="3"/>
      <c r="H7" s="5" t="s">
        <v>9</v>
      </c>
      <c r="I7" s="18">
        <f t="shared" si="1"/>
        <v>2.4631731465829511E-2</v>
      </c>
      <c r="J7" s="19">
        <f t="shared" si="1"/>
        <v>2.1086605701990318E-2</v>
      </c>
      <c r="K7" s="19">
        <f t="shared" si="1"/>
        <v>1.7907227615965481E-2</v>
      </c>
      <c r="L7" s="19">
        <f t="shared" si="1"/>
        <v>1.4242115971515769E-2</v>
      </c>
      <c r="M7" s="20">
        <f t="shared" si="1"/>
        <v>1.9387011822715301E-2</v>
      </c>
    </row>
    <row r="8" spans="1:13" ht="22" customHeight="1" thickTop="1" thickBot="1" x14ac:dyDescent="0.3">
      <c r="A8" s="5" t="s">
        <v>10</v>
      </c>
      <c r="B8" s="9">
        <v>65</v>
      </c>
      <c r="C8" s="10">
        <v>188</v>
      </c>
      <c r="D8" s="10">
        <v>147</v>
      </c>
      <c r="E8" s="10">
        <v>152</v>
      </c>
      <c r="F8" s="11">
        <f t="shared" si="0"/>
        <v>552</v>
      </c>
      <c r="G8" s="3"/>
      <c r="H8" s="5" t="s">
        <v>10</v>
      </c>
      <c r="I8" s="18">
        <f t="shared" si="1"/>
        <v>7.8483458101907752E-3</v>
      </c>
      <c r="J8" s="19">
        <f t="shared" si="1"/>
        <v>2.022592791823561E-2</v>
      </c>
      <c r="K8" s="19">
        <f t="shared" si="1"/>
        <v>1.5857605177993526E-2</v>
      </c>
      <c r="L8" s="19">
        <f t="shared" si="1"/>
        <v>1.7180965298971403E-2</v>
      </c>
      <c r="M8" s="20">
        <f t="shared" si="1"/>
        <v>1.5464783997310473E-2</v>
      </c>
    </row>
    <row r="9" spans="1:13" ht="22" customHeight="1" thickTop="1" thickBot="1" x14ac:dyDescent="0.3">
      <c r="A9" s="5" t="s">
        <v>11</v>
      </c>
      <c r="B9" s="9">
        <v>41</v>
      </c>
      <c r="C9" s="10">
        <v>97</v>
      </c>
      <c r="D9" s="10">
        <v>86</v>
      </c>
      <c r="E9" s="10">
        <v>54</v>
      </c>
      <c r="F9" s="11">
        <f t="shared" si="0"/>
        <v>278</v>
      </c>
      <c r="G9" s="3"/>
      <c r="H9" s="5" t="s">
        <v>11</v>
      </c>
      <c r="I9" s="18">
        <f t="shared" si="1"/>
        <v>4.9504950495049506E-3</v>
      </c>
      <c r="J9" s="19">
        <f t="shared" si="1"/>
        <v>1.0435718128025821E-2</v>
      </c>
      <c r="K9" s="19">
        <f t="shared" si="1"/>
        <v>9.2772384034519959E-3</v>
      </c>
      <c r="L9" s="19">
        <f t="shared" si="1"/>
        <v>6.1037639877924718E-3</v>
      </c>
      <c r="M9" s="20">
        <f t="shared" si="1"/>
        <v>7.7884238247324482E-3</v>
      </c>
    </row>
    <row r="10" spans="1:13" ht="22" customHeight="1" thickTop="1" thickBot="1" x14ac:dyDescent="0.3">
      <c r="A10" s="5" t="s">
        <v>4</v>
      </c>
      <c r="B10" s="12">
        <f>SUM(B3:B9)</f>
        <v>8282</v>
      </c>
      <c r="C10" s="13">
        <f>SUM(C3:C9)</f>
        <v>9295</v>
      </c>
      <c r="D10" s="13">
        <f>SUM(D3:D9)</f>
        <v>9270</v>
      </c>
      <c r="E10" s="13">
        <f>SUM(E3:E9)</f>
        <v>8847</v>
      </c>
      <c r="F10" s="14">
        <f>SUM(F3:F9)</f>
        <v>35694</v>
      </c>
      <c r="G10" s="3"/>
      <c r="H10" s="5" t="s">
        <v>4</v>
      </c>
      <c r="I10" s="21">
        <f t="shared" si="1"/>
        <v>1</v>
      </c>
      <c r="J10" s="22">
        <f t="shared" si="1"/>
        <v>1</v>
      </c>
      <c r="K10" s="22">
        <f t="shared" si="1"/>
        <v>1</v>
      </c>
      <c r="L10" s="22">
        <f t="shared" si="1"/>
        <v>1</v>
      </c>
      <c r="M10" s="23">
        <f t="shared" si="1"/>
        <v>1</v>
      </c>
    </row>
    <row r="11" spans="1:13" ht="22" customHeight="1" thickTop="1" x14ac:dyDescent="0.25"/>
  </sheetData>
  <pageMargins left="0.78749999999999998" right="0.78749999999999998" top="1.05277777777778" bottom="1.05277777777778" header="0.78749999999999998" footer="0.78749999999999998"/>
  <pageSetup orientation="portrait" useFirstPageNumber="1" horizontalDpi="300" verticalDpi="300" r:id="rId1"/>
  <headerFooter>
    <oddHeader>&amp;C&amp;"Times New Roman,Normal"&amp;12&amp;A</oddHeader>
    <oddFooter>&amp;C&amp;"Times New Roman,Normal"&amp;12Pá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Cells by Major popula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IN</dc:creator>
  <dc:description/>
  <cp:lastModifiedBy>elsa ghirardini</cp:lastModifiedBy>
  <cp:revision>1</cp:revision>
  <dcterms:created xsi:type="dcterms:W3CDTF">2022-10-14T09:45:01Z</dcterms:created>
  <dcterms:modified xsi:type="dcterms:W3CDTF">2022-12-19T16:13:23Z</dcterms:modified>
  <dc:language>en-US</dc:language>
</cp:coreProperties>
</file>